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C:\Daten\2023\230719 Archer DNA nNGM manuscript\Manuscript\tables\"/>
    </mc:Choice>
  </mc:AlternateContent>
  <xr:revisionPtr revIDLastSave="0" documentId="13_ncr:1_{298A8309-26B4-4A41-9D60-5A5F652CFDE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up Table 4 DNA dilutions" sheetId="1" r:id="rId1"/>
  </sheets>
  <calcPr calcId="191029" calcMode="manual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" uniqueCount="67">
  <si>
    <t>NGS-ID (internal)</t>
  </si>
  <si>
    <t>Sample ID</t>
  </si>
  <si>
    <t>Tumor cell content (%)</t>
  </si>
  <si>
    <t>DNA dilution/total DNA input</t>
  </si>
  <si>
    <t>DNA concentration (ng/µl)</t>
  </si>
  <si>
    <t>DNA QC Score</t>
  </si>
  <si>
    <t>recommended amount of DNA [ng]</t>
  </si>
  <si>
    <t>DNA input quantity (ng)</t>
  </si>
  <si>
    <t>DNA coverage</t>
  </si>
  <si>
    <t>DNA uniformity</t>
  </si>
  <si>
    <t>DNA 10x</t>
  </si>
  <si>
    <t>DNA 100x</t>
  </si>
  <si>
    <t>molbar total num reads</t>
  </si>
  <si>
    <t>unique fragment total</t>
  </si>
  <si>
    <t>raw fragment filtered on target percent</t>
  </si>
  <si>
    <t>unique fragment filtered on target percent</t>
  </si>
  <si>
    <t>on target deduplication ratio</t>
  </si>
  <si>
    <t>unique fragment mean length</t>
  </si>
  <si>
    <t>average unique DNA start sites per GSP2</t>
  </si>
  <si>
    <t>gene</t>
  </si>
  <si>
    <t>DNA variant</t>
  </si>
  <si>
    <t>Ptein variant</t>
  </si>
  <si>
    <t>Ref. Seq. ID</t>
  </si>
  <si>
    <t>coverage</t>
  </si>
  <si>
    <t>allele frequency (%)</t>
  </si>
  <si>
    <t>I1-0083-1421R</t>
  </si>
  <si>
    <t>CC-02-28</t>
  </si>
  <si>
    <t>-</t>
  </si>
  <si>
    <t>11.68:1</t>
  </si>
  <si>
    <t>KRAS</t>
  </si>
  <si>
    <t>c.34G&gt;T</t>
  </si>
  <si>
    <t>NM_004985.4</t>
  </si>
  <si>
    <t>TP53</t>
  </si>
  <si>
    <t>c.425del</t>
  </si>
  <si>
    <t>NM_000546.5</t>
  </si>
  <si>
    <t>I1-0083-1428R</t>
  </si>
  <si>
    <t>1:10</t>
  </si>
  <si>
    <t>n.d.</t>
  </si>
  <si>
    <t>12.09:1</t>
  </si>
  <si>
    <t>I1-0083-1429R</t>
  </si>
  <si>
    <t>1:20</t>
  </si>
  <si>
    <t>15.77:1</t>
  </si>
  <si>
    <t>I1-0083-1430R</t>
  </si>
  <si>
    <t>1:50</t>
  </si>
  <si>
    <t>15.19:1</t>
  </si>
  <si>
    <t>I1-0083-1423R</t>
  </si>
  <si>
    <t>CC-03-29</t>
  </si>
  <si>
    <t>200 ng</t>
  </si>
  <si>
    <t>EGFR</t>
  </si>
  <si>
    <t>c.2240_2257del</t>
  </si>
  <si>
    <t>NM_005228.4</t>
  </si>
  <si>
    <t>I1-0091-1770</t>
  </si>
  <si>
    <t>100 ng</t>
  </si>
  <si>
    <t>I1-0091-1771</t>
  </si>
  <si>
    <t>50 ng</t>
  </si>
  <si>
    <t>I1-0091-1772</t>
  </si>
  <si>
    <t>25 ng</t>
  </si>
  <si>
    <t>I1-0093-1840</t>
  </si>
  <si>
    <t>12.5 ng</t>
  </si>
  <si>
    <t>52.15:1</t>
  </si>
  <si>
    <t>I1-0093-1841</t>
  </si>
  <si>
    <t>6.25 ng</t>
  </si>
  <si>
    <t>99.07:1</t>
  </si>
  <si>
    <t>p.Gly12Cys</t>
  </si>
  <si>
    <t>p.Pro142LeufsTer28</t>
  </si>
  <si>
    <t>p.Leu747_Pro753delinsSer</t>
  </si>
  <si>
    <t>Supplemental Table 4: Detailed sequencing results of samples used in DNA dilution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Arial"/>
      <family val="2"/>
    </font>
    <font>
      <sz val="10"/>
      <color rgb="FF006100"/>
      <name val="Arial"/>
      <family val="2"/>
    </font>
    <font>
      <sz val="10"/>
      <color rgb="FF9C65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5" fillId="0" borderId="1" xfId="1" applyFont="1" applyFill="1" applyBorder="1" applyAlignment="1">
      <alignment horizontal="center" wrapText="1"/>
    </xf>
    <xf numFmtId="0" fontId="6" fillId="2" borderId="2" xfId="1" applyFont="1" applyBorder="1" applyAlignment="1">
      <alignment horizontal="center" wrapText="1"/>
    </xf>
    <xf numFmtId="0" fontId="6" fillId="2" borderId="3" xfId="1" applyFont="1" applyBorder="1" applyAlignment="1">
      <alignment horizontal="center" wrapText="1"/>
    </xf>
    <xf numFmtId="0" fontId="7" fillId="3" borderId="3" xfId="2" applyFont="1" applyBorder="1" applyAlignment="1">
      <alignment horizontal="center" wrapText="1"/>
    </xf>
    <xf numFmtId="0" fontId="7" fillId="3" borderId="2" xfId="2" applyFont="1" applyBorder="1" applyAlignment="1">
      <alignment horizontal="center" wrapText="1"/>
    </xf>
    <xf numFmtId="0" fontId="8" fillId="4" borderId="3" xfId="0" applyFont="1" applyFill="1" applyBorder="1" applyAlignment="1">
      <alignment horizontal="center" wrapText="1"/>
    </xf>
    <xf numFmtId="0" fontId="8" fillId="4" borderId="3" xfId="0" applyFont="1" applyFill="1" applyBorder="1" applyAlignment="1">
      <alignment horizontal="center"/>
    </xf>
    <xf numFmtId="0" fontId="8" fillId="4" borderId="2" xfId="0" applyFont="1" applyFill="1" applyBorder="1" applyAlignment="1">
      <alignment horizontal="center"/>
    </xf>
    <xf numFmtId="0" fontId="9" fillId="5" borderId="3" xfId="0" applyFont="1" applyFill="1" applyBorder="1" applyAlignment="1">
      <alignment horizontal="center" wrapText="1"/>
    </xf>
    <xf numFmtId="0" fontId="9" fillId="5" borderId="2" xfId="0" applyFont="1" applyFill="1" applyBorder="1" applyAlignment="1">
      <alignment horizontal="center" wrapText="1"/>
    </xf>
    <xf numFmtId="0" fontId="10" fillId="6" borderId="3" xfId="0" applyFont="1" applyFill="1" applyBorder="1" applyAlignment="1">
      <alignment horizontal="center"/>
    </xf>
    <xf numFmtId="0" fontId="10" fillId="6" borderId="3" xfId="0" applyFont="1" applyFill="1" applyBorder="1" applyAlignment="1">
      <alignment horizontal="center" wrapText="1"/>
    </xf>
    <xf numFmtId="0" fontId="11" fillId="0" borderId="0" xfId="0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1" fontId="8" fillId="0" borderId="4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11" fillId="0" borderId="1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49" fontId="8" fillId="0" borderId="1" xfId="0" applyNumberFormat="1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0" fontId="8" fillId="0" borderId="1" xfId="0" applyFont="1" applyBorder="1" applyAlignment="1">
      <alignment horizontal="left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2" fontId="8" fillId="0" borderId="7" xfId="0" applyNumberFormat="1" applyFont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11" fillId="0" borderId="0" xfId="0" applyFont="1"/>
  </cellXfs>
  <cellStyles count="3">
    <cellStyle name="Gut" xfId="1" builtinId="26"/>
    <cellStyle name="Neutral" xfId="2" builtinId="28"/>
    <cellStyle name="Stand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Y35"/>
  <sheetViews>
    <sheetView tabSelected="1" topLeftCell="B1" zoomScale="85" zoomScaleNormal="85" workbookViewId="0">
      <pane ySplit="2" topLeftCell="A3" activePane="bottomLeft" state="frozen"/>
      <selection activeCell="B1" sqref="B1"/>
      <selection pane="bottomLeft" activeCell="B1" sqref="B1:Y16"/>
    </sheetView>
  </sheetViews>
  <sheetFormatPr baseColWidth="10" defaultRowHeight="14.5" x14ac:dyDescent="0.35"/>
  <cols>
    <col min="1" max="1" width="18.26953125" style="1" hidden="1" customWidth="1"/>
    <col min="2" max="2" width="12.08984375" style="1" customWidth="1"/>
    <col min="3" max="3" width="7.6328125" style="1" customWidth="1"/>
    <col min="4" max="8" width="7.6328125" style="3" customWidth="1"/>
    <col min="9" max="10" width="9.36328125" style="3" customWidth="1"/>
    <col min="11" max="11" width="7.6328125" style="3" customWidth="1"/>
    <col min="12" max="12" width="8.1796875" style="3" customWidth="1"/>
    <col min="13" max="13" width="9" style="3" customWidth="1"/>
    <col min="14" max="19" width="7.6328125" style="3" customWidth="1"/>
    <col min="20" max="20" width="7.6328125" customWidth="1"/>
    <col min="21" max="21" width="14.6328125" customWidth="1"/>
    <col min="22" max="22" width="22.81640625" customWidth="1"/>
    <col min="23" max="23" width="12.54296875" customWidth="1"/>
    <col min="24" max="24" width="7.6328125" customWidth="1"/>
    <col min="25" max="25" width="9.08984375" customWidth="1"/>
  </cols>
  <sheetData>
    <row r="1" spans="1:25" ht="15" thickBot="1" x14ac:dyDescent="0.4">
      <c r="B1" s="2" t="s">
        <v>66</v>
      </c>
    </row>
    <row r="2" spans="1:25" ht="89.5" thickTop="1" thickBot="1" x14ac:dyDescent="0.4">
      <c r="A2" s="4" t="s">
        <v>0</v>
      </c>
      <c r="B2" s="5" t="s">
        <v>1</v>
      </c>
      <c r="C2" s="6" t="s">
        <v>2</v>
      </c>
      <c r="D2" s="6" t="s">
        <v>3</v>
      </c>
      <c r="E2" s="7" t="s">
        <v>4</v>
      </c>
      <c r="F2" s="7" t="s">
        <v>5</v>
      </c>
      <c r="G2" s="7" t="s">
        <v>6</v>
      </c>
      <c r="H2" s="8" t="s">
        <v>7</v>
      </c>
      <c r="I2" s="9" t="s">
        <v>8</v>
      </c>
      <c r="J2" s="9" t="s">
        <v>9</v>
      </c>
      <c r="K2" s="10" t="s">
        <v>10</v>
      </c>
      <c r="L2" s="11" t="s">
        <v>11</v>
      </c>
      <c r="M2" s="12" t="s">
        <v>12</v>
      </c>
      <c r="N2" s="12" t="s">
        <v>13</v>
      </c>
      <c r="O2" s="12" t="s">
        <v>14</v>
      </c>
      <c r="P2" s="12" t="s">
        <v>15</v>
      </c>
      <c r="Q2" s="12" t="s">
        <v>16</v>
      </c>
      <c r="R2" s="12" t="s">
        <v>17</v>
      </c>
      <c r="S2" s="13" t="s">
        <v>18</v>
      </c>
      <c r="T2" s="14" t="s">
        <v>19</v>
      </c>
      <c r="U2" s="14" t="s">
        <v>20</v>
      </c>
      <c r="V2" s="14" t="s">
        <v>21</v>
      </c>
      <c r="W2" s="14" t="s">
        <v>22</v>
      </c>
      <c r="X2" s="14" t="s">
        <v>23</v>
      </c>
      <c r="Y2" s="15" t="s">
        <v>24</v>
      </c>
    </row>
    <row r="3" spans="1:25" s="18" customFormat="1" ht="12.5" x14ac:dyDescent="0.25">
      <c r="A3" s="16" t="s">
        <v>25</v>
      </c>
      <c r="B3" s="17" t="s">
        <v>26</v>
      </c>
      <c r="C3" s="18">
        <v>30</v>
      </c>
      <c r="D3" s="19" t="s">
        <v>27</v>
      </c>
      <c r="E3" s="18">
        <v>43.8</v>
      </c>
      <c r="F3" s="20">
        <v>8.3213719863902007</v>
      </c>
      <c r="G3" s="18">
        <v>60</v>
      </c>
      <c r="H3" s="21">
        <v>55.187999999999995</v>
      </c>
      <c r="I3" s="18">
        <v>1797.73</v>
      </c>
      <c r="J3" s="18">
        <v>99</v>
      </c>
      <c r="K3" s="18">
        <v>100</v>
      </c>
      <c r="L3" s="17">
        <v>100</v>
      </c>
      <c r="M3" s="18">
        <v>13925631</v>
      </c>
      <c r="N3" s="18">
        <v>917068</v>
      </c>
      <c r="O3" s="18">
        <v>90.61</v>
      </c>
      <c r="P3" s="18">
        <v>77.58</v>
      </c>
      <c r="Q3" s="18" t="s">
        <v>28</v>
      </c>
      <c r="R3" s="18">
        <v>158.86000000000001</v>
      </c>
      <c r="S3" s="17">
        <v>329.85</v>
      </c>
      <c r="T3" s="18" t="s">
        <v>29</v>
      </c>
      <c r="U3" s="22" t="s">
        <v>30</v>
      </c>
      <c r="V3" s="22" t="s">
        <v>63</v>
      </c>
      <c r="W3" s="18" t="s">
        <v>31</v>
      </c>
      <c r="X3" s="18">
        <v>4114</v>
      </c>
      <c r="Y3" s="18">
        <v>24.09</v>
      </c>
    </row>
    <row r="4" spans="1:25" s="18" customFormat="1" ht="13" thickBot="1" x14ac:dyDescent="0.3">
      <c r="A4" s="23"/>
      <c r="B4" s="24"/>
      <c r="C4" s="25"/>
      <c r="D4" s="26"/>
      <c r="E4" s="25"/>
      <c r="F4" s="25"/>
      <c r="G4" s="25"/>
      <c r="H4" s="27"/>
      <c r="I4" s="25"/>
      <c r="J4" s="25"/>
      <c r="K4" s="25"/>
      <c r="L4" s="24"/>
      <c r="M4" s="25"/>
      <c r="N4" s="25"/>
      <c r="O4" s="25"/>
      <c r="P4" s="25"/>
      <c r="Q4" s="25"/>
      <c r="R4" s="25"/>
      <c r="S4" s="24"/>
      <c r="T4" s="25" t="s">
        <v>32</v>
      </c>
      <c r="U4" s="28" t="s">
        <v>33</v>
      </c>
      <c r="V4" s="28" t="s">
        <v>64</v>
      </c>
      <c r="W4" s="25" t="s">
        <v>34</v>
      </c>
      <c r="X4" s="25">
        <v>2000</v>
      </c>
      <c r="Y4" s="25">
        <v>19</v>
      </c>
    </row>
    <row r="5" spans="1:25" s="18" customFormat="1" ht="12.5" x14ac:dyDescent="0.25">
      <c r="A5" s="16" t="s">
        <v>35</v>
      </c>
      <c r="B5" s="17" t="s">
        <v>26</v>
      </c>
      <c r="C5" s="18">
        <v>30</v>
      </c>
      <c r="D5" s="19" t="s">
        <v>36</v>
      </c>
      <c r="E5" s="18">
        <v>4.38</v>
      </c>
      <c r="F5" s="18" t="s">
        <v>37</v>
      </c>
      <c r="G5" s="18">
        <v>55</v>
      </c>
      <c r="H5" s="21">
        <v>55.187999999999995</v>
      </c>
      <c r="I5" s="18">
        <v>1603.75</v>
      </c>
      <c r="J5" s="18">
        <v>100</v>
      </c>
      <c r="K5" s="18">
        <v>100</v>
      </c>
      <c r="L5" s="17">
        <v>100</v>
      </c>
      <c r="M5" s="18">
        <v>12202344</v>
      </c>
      <c r="N5" s="18">
        <v>778907</v>
      </c>
      <c r="O5" s="18">
        <v>90.69</v>
      </c>
      <c r="P5" s="18">
        <v>77.5</v>
      </c>
      <c r="Q5" s="18" t="s">
        <v>38</v>
      </c>
      <c r="R5" s="18">
        <v>167.31</v>
      </c>
      <c r="S5" s="17">
        <v>317.07</v>
      </c>
      <c r="T5" s="18" t="s">
        <v>29</v>
      </c>
      <c r="U5" s="22" t="s">
        <v>30</v>
      </c>
      <c r="V5" s="22" t="s">
        <v>63</v>
      </c>
      <c r="W5" s="18" t="s">
        <v>31</v>
      </c>
      <c r="X5" s="18">
        <v>3289</v>
      </c>
      <c r="Y5" s="18">
        <v>23.810000000000002</v>
      </c>
    </row>
    <row r="6" spans="1:25" s="18" customFormat="1" ht="13" thickBot="1" x14ac:dyDescent="0.3">
      <c r="A6" s="23"/>
      <c r="B6" s="24"/>
      <c r="C6" s="25"/>
      <c r="D6" s="26"/>
      <c r="E6" s="25"/>
      <c r="F6" s="25"/>
      <c r="G6" s="25"/>
      <c r="H6" s="27"/>
      <c r="I6" s="25"/>
      <c r="J6" s="25"/>
      <c r="K6" s="25"/>
      <c r="L6" s="24"/>
      <c r="M6" s="25"/>
      <c r="N6" s="25"/>
      <c r="O6" s="25"/>
      <c r="P6" s="25"/>
      <c r="Q6" s="25"/>
      <c r="R6" s="25"/>
      <c r="S6" s="24"/>
      <c r="T6" s="25" t="s">
        <v>32</v>
      </c>
      <c r="U6" s="28" t="s">
        <v>33</v>
      </c>
      <c r="V6" s="28" t="s">
        <v>64</v>
      </c>
      <c r="W6" s="25" t="s">
        <v>34</v>
      </c>
      <c r="X6" s="25">
        <v>1844</v>
      </c>
      <c r="Y6" s="25">
        <v>17.73</v>
      </c>
    </row>
    <row r="7" spans="1:25" s="18" customFormat="1" ht="12.5" x14ac:dyDescent="0.25">
      <c r="A7" s="16" t="s">
        <v>39</v>
      </c>
      <c r="B7" s="17" t="s">
        <v>26</v>
      </c>
      <c r="C7" s="18">
        <v>30</v>
      </c>
      <c r="D7" s="19" t="s">
        <v>40</v>
      </c>
      <c r="E7" s="18">
        <v>2.58</v>
      </c>
      <c r="F7" s="18">
        <v>7.96</v>
      </c>
      <c r="G7" s="18">
        <v>50</v>
      </c>
      <c r="H7" s="21">
        <v>50.052</v>
      </c>
      <c r="I7" s="18">
        <v>1263.33</v>
      </c>
      <c r="J7" s="18">
        <v>100</v>
      </c>
      <c r="K7" s="18">
        <v>100</v>
      </c>
      <c r="L7" s="17">
        <v>100</v>
      </c>
      <c r="M7" s="18">
        <v>11621924</v>
      </c>
      <c r="N7" s="18">
        <v>594899</v>
      </c>
      <c r="O7" s="18">
        <v>90.84</v>
      </c>
      <c r="P7" s="18">
        <v>74.72</v>
      </c>
      <c r="Q7" s="18" t="s">
        <v>41</v>
      </c>
      <c r="R7" s="18">
        <v>178.35</v>
      </c>
      <c r="S7" s="17">
        <v>300.39</v>
      </c>
      <c r="T7" s="18" t="s">
        <v>29</v>
      </c>
      <c r="U7" s="22" t="s">
        <v>30</v>
      </c>
      <c r="V7" s="22" t="s">
        <v>63</v>
      </c>
      <c r="W7" s="18" t="s">
        <v>31</v>
      </c>
      <c r="X7" s="18">
        <v>2386</v>
      </c>
      <c r="Y7" s="18">
        <v>25.019999999999996</v>
      </c>
    </row>
    <row r="8" spans="1:25" s="18" customFormat="1" ht="13" thickBot="1" x14ac:dyDescent="0.3">
      <c r="A8" s="23"/>
      <c r="B8" s="24"/>
      <c r="C8" s="25"/>
      <c r="D8" s="26"/>
      <c r="E8" s="25"/>
      <c r="F8" s="25"/>
      <c r="G8" s="25"/>
      <c r="H8" s="27"/>
      <c r="I8" s="25"/>
      <c r="J8" s="25"/>
      <c r="K8" s="25"/>
      <c r="L8" s="24"/>
      <c r="M8" s="25"/>
      <c r="N8" s="25"/>
      <c r="O8" s="25"/>
      <c r="P8" s="25"/>
      <c r="Q8" s="25"/>
      <c r="R8" s="25"/>
      <c r="S8" s="24"/>
      <c r="T8" s="25" t="s">
        <v>32</v>
      </c>
      <c r="U8" s="28" t="s">
        <v>33</v>
      </c>
      <c r="V8" s="28" t="s">
        <v>64</v>
      </c>
      <c r="W8" s="25" t="s">
        <v>34</v>
      </c>
      <c r="X8" s="25">
        <v>1424</v>
      </c>
      <c r="Y8" s="25">
        <v>19.03</v>
      </c>
    </row>
    <row r="9" spans="1:25" s="18" customFormat="1" ht="12.5" x14ac:dyDescent="0.25">
      <c r="A9" s="16" t="s">
        <v>42</v>
      </c>
      <c r="B9" s="17" t="s">
        <v>26</v>
      </c>
      <c r="C9" s="18">
        <v>30</v>
      </c>
      <c r="D9" s="19" t="s">
        <v>43</v>
      </c>
      <c r="E9" s="18">
        <v>0.88</v>
      </c>
      <c r="F9" s="18">
        <v>8.74</v>
      </c>
      <c r="G9" s="18">
        <v>70</v>
      </c>
      <c r="H9" s="21">
        <v>44</v>
      </c>
      <c r="I9" s="18">
        <v>1521.54</v>
      </c>
      <c r="J9" s="18">
        <v>100</v>
      </c>
      <c r="K9" s="18">
        <v>100</v>
      </c>
      <c r="L9" s="17">
        <v>100</v>
      </c>
      <c r="M9" s="18">
        <v>14134782</v>
      </c>
      <c r="N9" s="18">
        <v>754277</v>
      </c>
      <c r="O9" s="18">
        <v>90.68</v>
      </c>
      <c r="P9" s="18">
        <v>75.02</v>
      </c>
      <c r="Q9" s="18" t="s">
        <v>44</v>
      </c>
      <c r="R9" s="18">
        <v>176.1</v>
      </c>
      <c r="S9" s="17">
        <v>327.17</v>
      </c>
      <c r="T9" s="18" t="s">
        <v>29</v>
      </c>
      <c r="U9" s="22" t="s">
        <v>30</v>
      </c>
      <c r="V9" s="22" t="s">
        <v>63</v>
      </c>
      <c r="W9" s="18" t="s">
        <v>31</v>
      </c>
      <c r="X9" s="18">
        <v>3025</v>
      </c>
      <c r="Y9" s="18">
        <v>25.16</v>
      </c>
    </row>
    <row r="10" spans="1:25" s="18" customFormat="1" ht="13" thickBot="1" x14ac:dyDescent="0.3">
      <c r="A10" s="23"/>
      <c r="B10" s="24"/>
      <c r="C10" s="25"/>
      <c r="D10" s="25"/>
      <c r="E10" s="25"/>
      <c r="F10" s="25"/>
      <c r="G10" s="25"/>
      <c r="H10" s="24"/>
      <c r="I10" s="25"/>
      <c r="J10" s="25"/>
      <c r="K10" s="25"/>
      <c r="L10" s="24"/>
      <c r="M10" s="25"/>
      <c r="N10" s="25"/>
      <c r="O10" s="25"/>
      <c r="P10" s="25"/>
      <c r="Q10" s="25"/>
      <c r="R10" s="25"/>
      <c r="S10" s="24"/>
      <c r="T10" s="25" t="s">
        <v>32</v>
      </c>
      <c r="U10" s="28" t="s">
        <v>33</v>
      </c>
      <c r="V10" s="28" t="s">
        <v>64</v>
      </c>
      <c r="W10" s="25" t="s">
        <v>34</v>
      </c>
      <c r="X10" s="25">
        <v>1746</v>
      </c>
      <c r="Y10" s="25">
        <v>17.93</v>
      </c>
    </row>
    <row r="11" spans="1:25" s="18" customFormat="1" ht="12.5" x14ac:dyDescent="0.25">
      <c r="A11" s="16" t="s">
        <v>45</v>
      </c>
      <c r="B11" s="17" t="s">
        <v>46</v>
      </c>
      <c r="C11" s="18">
        <v>70</v>
      </c>
      <c r="D11" s="18" t="s">
        <v>47</v>
      </c>
      <c r="E11" s="18">
        <v>29.8</v>
      </c>
      <c r="F11" s="20">
        <v>10.369199827855901</v>
      </c>
      <c r="G11" s="18">
        <v>200</v>
      </c>
      <c r="H11" s="21">
        <v>199.958</v>
      </c>
      <c r="I11" s="18">
        <v>5258.93</v>
      </c>
      <c r="J11" s="18">
        <v>97</v>
      </c>
      <c r="K11" s="18">
        <v>98.67</v>
      </c>
      <c r="L11" s="17">
        <v>98.67</v>
      </c>
      <c r="M11" s="18">
        <v>15306169</v>
      </c>
      <c r="N11" s="18">
        <v>2570289</v>
      </c>
      <c r="O11" s="18">
        <v>93.03</v>
      </c>
      <c r="P11" s="18">
        <v>86.2</v>
      </c>
      <c r="Q11" s="18">
        <v>4.41</v>
      </c>
      <c r="R11" s="18">
        <v>120.7</v>
      </c>
      <c r="S11" s="17">
        <v>369.76</v>
      </c>
      <c r="T11" s="18" t="s">
        <v>48</v>
      </c>
      <c r="U11" s="22" t="s">
        <v>49</v>
      </c>
      <c r="V11" s="22" t="s">
        <v>65</v>
      </c>
      <c r="W11" s="18" t="s">
        <v>50</v>
      </c>
      <c r="X11" s="18">
        <v>13014</v>
      </c>
      <c r="Y11" s="18">
        <v>69.8</v>
      </c>
    </row>
    <row r="12" spans="1:25" s="18" customFormat="1" ht="12.5" x14ac:dyDescent="0.25">
      <c r="A12" s="16" t="s">
        <v>51</v>
      </c>
      <c r="B12" s="17" t="s">
        <v>46</v>
      </c>
      <c r="C12" s="18">
        <v>70</v>
      </c>
      <c r="D12" s="18" t="s">
        <v>52</v>
      </c>
      <c r="E12" s="18">
        <v>29.8</v>
      </c>
      <c r="F12" s="20">
        <v>10.369199827855901</v>
      </c>
      <c r="G12" s="18">
        <v>200</v>
      </c>
      <c r="H12" s="17">
        <v>100</v>
      </c>
      <c r="I12" s="18">
        <v>4271.47</v>
      </c>
      <c r="J12" s="18">
        <v>97</v>
      </c>
      <c r="K12" s="18">
        <v>98.67</v>
      </c>
      <c r="L12" s="17">
        <v>98.67</v>
      </c>
      <c r="M12" s="18">
        <v>10961646</v>
      </c>
      <c r="N12" s="18">
        <v>1939801</v>
      </c>
      <c r="O12" s="18">
        <v>93.61</v>
      </c>
      <c r="P12" s="18">
        <v>87.76</v>
      </c>
      <c r="Q12" s="18">
        <v>3.75</v>
      </c>
      <c r="R12" s="18">
        <v>132.09</v>
      </c>
      <c r="S12" s="17">
        <v>303.52</v>
      </c>
      <c r="T12" s="18" t="s">
        <v>48</v>
      </c>
      <c r="U12" s="22" t="s">
        <v>49</v>
      </c>
      <c r="V12" s="22" t="s">
        <v>65</v>
      </c>
      <c r="W12" s="18" t="s">
        <v>50</v>
      </c>
      <c r="X12" s="18">
        <v>10013</v>
      </c>
      <c r="Y12" s="18">
        <v>69.010000000000005</v>
      </c>
    </row>
    <row r="13" spans="1:25" s="18" customFormat="1" ht="12.5" x14ac:dyDescent="0.25">
      <c r="A13" s="16" t="s">
        <v>53</v>
      </c>
      <c r="B13" s="17" t="s">
        <v>46</v>
      </c>
      <c r="C13" s="18">
        <v>70</v>
      </c>
      <c r="D13" s="18" t="s">
        <v>54</v>
      </c>
      <c r="E13" s="18">
        <v>29.8</v>
      </c>
      <c r="F13" s="20">
        <v>10.369199827855901</v>
      </c>
      <c r="G13" s="18">
        <v>200</v>
      </c>
      <c r="H13" s="17">
        <v>50</v>
      </c>
      <c r="I13" s="18">
        <v>2105.1999999999998</v>
      </c>
      <c r="J13" s="18">
        <v>97</v>
      </c>
      <c r="K13" s="18">
        <v>98.67</v>
      </c>
      <c r="L13" s="17">
        <v>98.67</v>
      </c>
      <c r="M13" s="18">
        <v>9390831</v>
      </c>
      <c r="N13" s="18">
        <v>919142</v>
      </c>
      <c r="O13" s="18">
        <v>94.28</v>
      </c>
      <c r="P13" s="18">
        <v>85.52</v>
      </c>
      <c r="Q13" s="18">
        <v>7.12</v>
      </c>
      <c r="R13" s="18">
        <v>142.41</v>
      </c>
      <c r="S13" s="17">
        <v>267.70999999999998</v>
      </c>
      <c r="T13" s="18" t="s">
        <v>48</v>
      </c>
      <c r="U13" s="22" t="s">
        <v>49</v>
      </c>
      <c r="V13" s="22" t="s">
        <v>65</v>
      </c>
      <c r="W13" s="18" t="s">
        <v>50</v>
      </c>
      <c r="X13" s="18">
        <v>4344</v>
      </c>
      <c r="Y13" s="18">
        <v>69.75</v>
      </c>
    </row>
    <row r="14" spans="1:25" s="18" customFormat="1" ht="12.5" x14ac:dyDescent="0.25">
      <c r="A14" s="16" t="s">
        <v>55</v>
      </c>
      <c r="B14" s="17" t="s">
        <v>46</v>
      </c>
      <c r="C14" s="18">
        <v>70</v>
      </c>
      <c r="D14" s="18" t="s">
        <v>56</v>
      </c>
      <c r="E14" s="18">
        <v>29.8</v>
      </c>
      <c r="F14" s="20">
        <v>10.369199827855901</v>
      </c>
      <c r="G14" s="18">
        <v>200</v>
      </c>
      <c r="H14" s="17">
        <v>25</v>
      </c>
      <c r="I14" s="18">
        <v>1109.1600000000001</v>
      </c>
      <c r="J14" s="18">
        <v>98</v>
      </c>
      <c r="K14" s="18">
        <v>98.67</v>
      </c>
      <c r="L14" s="17">
        <v>98.67</v>
      </c>
      <c r="M14" s="18">
        <v>8409958</v>
      </c>
      <c r="N14" s="18">
        <v>487134</v>
      </c>
      <c r="O14" s="18">
        <v>94.64</v>
      </c>
      <c r="P14" s="18">
        <v>82.45</v>
      </c>
      <c r="Q14" s="18">
        <v>11.96</v>
      </c>
      <c r="R14" s="18">
        <v>143.38</v>
      </c>
      <c r="S14" s="17">
        <v>220.71</v>
      </c>
      <c r="T14" s="18" t="s">
        <v>48</v>
      </c>
      <c r="U14" s="22" t="s">
        <v>49</v>
      </c>
      <c r="V14" s="22" t="s">
        <v>65</v>
      </c>
      <c r="W14" s="18" t="s">
        <v>50</v>
      </c>
      <c r="X14" s="18">
        <v>2098</v>
      </c>
      <c r="Y14" s="18">
        <v>69.73</v>
      </c>
    </row>
    <row r="15" spans="1:25" s="18" customFormat="1" ht="12.5" x14ac:dyDescent="0.25">
      <c r="A15" s="16" t="s">
        <v>57</v>
      </c>
      <c r="B15" s="17" t="s">
        <v>46</v>
      </c>
      <c r="C15" s="18">
        <v>70</v>
      </c>
      <c r="D15" s="18" t="s">
        <v>58</v>
      </c>
      <c r="E15" s="18">
        <v>29.8</v>
      </c>
      <c r="F15" s="20">
        <v>10.369199827855901</v>
      </c>
      <c r="G15" s="18">
        <v>200</v>
      </c>
      <c r="H15" s="17">
        <v>12.5</v>
      </c>
      <c r="I15" s="18">
        <v>659.27</v>
      </c>
      <c r="J15" s="18">
        <v>98</v>
      </c>
      <c r="K15" s="18">
        <v>98.67</v>
      </c>
      <c r="L15" s="17">
        <v>97.33</v>
      </c>
      <c r="M15" s="18">
        <v>16254362</v>
      </c>
      <c r="N15" s="18">
        <v>308432</v>
      </c>
      <c r="O15" s="18">
        <v>94.3</v>
      </c>
      <c r="P15" s="18">
        <v>64.400000000000006</v>
      </c>
      <c r="Q15" s="18" t="s">
        <v>59</v>
      </c>
      <c r="R15" s="18">
        <v>153.1</v>
      </c>
      <c r="S15" s="17">
        <v>168.24</v>
      </c>
      <c r="T15" s="18" t="s">
        <v>48</v>
      </c>
      <c r="U15" s="22" t="s">
        <v>49</v>
      </c>
      <c r="V15" s="22" t="s">
        <v>65</v>
      </c>
      <c r="W15" s="18" t="s">
        <v>50</v>
      </c>
      <c r="X15" s="18">
        <v>1023</v>
      </c>
      <c r="Y15" s="18">
        <v>70.87</v>
      </c>
    </row>
    <row r="16" spans="1:25" s="18" customFormat="1" ht="13" thickBot="1" x14ac:dyDescent="0.3">
      <c r="A16" s="16" t="s">
        <v>60</v>
      </c>
      <c r="B16" s="29" t="s">
        <v>46</v>
      </c>
      <c r="C16" s="30">
        <v>70</v>
      </c>
      <c r="D16" s="30" t="s">
        <v>61</v>
      </c>
      <c r="E16" s="30">
        <v>29.8</v>
      </c>
      <c r="F16" s="31">
        <v>10.369199827855901</v>
      </c>
      <c r="G16" s="30">
        <v>200</v>
      </c>
      <c r="H16" s="29">
        <v>6.25</v>
      </c>
      <c r="I16" s="30">
        <v>493.87</v>
      </c>
      <c r="J16" s="30">
        <v>97</v>
      </c>
      <c r="K16" s="30">
        <v>98.67</v>
      </c>
      <c r="L16" s="29">
        <v>92.67</v>
      </c>
      <c r="M16" s="30">
        <v>20651459</v>
      </c>
      <c r="N16" s="30">
        <v>236758</v>
      </c>
      <c r="O16" s="30">
        <v>94.5</v>
      </c>
      <c r="P16" s="30">
        <v>57.1</v>
      </c>
      <c r="Q16" s="30" t="s">
        <v>62</v>
      </c>
      <c r="R16" s="30">
        <v>157.4</v>
      </c>
      <c r="S16" s="29">
        <v>134.04</v>
      </c>
      <c r="T16" s="30" t="s">
        <v>48</v>
      </c>
      <c r="U16" s="32" t="s">
        <v>49</v>
      </c>
      <c r="V16" s="32" t="s">
        <v>65</v>
      </c>
      <c r="W16" s="30" t="s">
        <v>50</v>
      </c>
      <c r="X16" s="30">
        <v>697</v>
      </c>
      <c r="Y16" s="30">
        <v>68.44</v>
      </c>
    </row>
    <row r="17" spans="4:19" ht="15" thickTop="1" x14ac:dyDescent="0.35">
      <c r="D17" s="1"/>
    </row>
    <row r="18" spans="4:19" x14ac:dyDescent="0.35">
      <c r="D18" s="1"/>
    </row>
    <row r="19" spans="4:19" x14ac:dyDescent="0.35">
      <c r="D19" s="1"/>
      <c r="N19" s="33"/>
      <c r="Q19" s="33"/>
    </row>
    <row r="20" spans="4:19" x14ac:dyDescent="0.35">
      <c r="D20" s="1"/>
      <c r="N20" s="33"/>
      <c r="Q20" s="33"/>
    </row>
    <row r="21" spans="4:19" x14ac:dyDescent="0.35">
      <c r="D21" s="1"/>
      <c r="N21" s="33"/>
      <c r="Q21" s="33"/>
    </row>
    <row r="22" spans="4:19" x14ac:dyDescent="0.35">
      <c r="D22" s="1"/>
      <c r="N22" s="33"/>
      <c r="Q22" s="33"/>
    </row>
    <row r="23" spans="4:19" x14ac:dyDescent="0.35">
      <c r="D23" s="1"/>
      <c r="N23" s="33"/>
      <c r="Q23" s="33"/>
    </row>
    <row r="24" spans="4:19" x14ac:dyDescent="0.35">
      <c r="D24" s="1"/>
      <c r="K24"/>
      <c r="L24"/>
      <c r="M24"/>
      <c r="N24"/>
      <c r="O24"/>
      <c r="P24"/>
      <c r="Q24"/>
      <c r="R24"/>
      <c r="S24"/>
    </row>
    <row r="25" spans="4:19" x14ac:dyDescent="0.35">
      <c r="D25" s="1"/>
      <c r="K25"/>
      <c r="L25"/>
      <c r="M25"/>
      <c r="N25"/>
      <c r="O25"/>
      <c r="P25"/>
      <c r="Q25"/>
      <c r="R25"/>
      <c r="S25"/>
    </row>
    <row r="26" spans="4:19" x14ac:dyDescent="0.35">
      <c r="D26" s="1"/>
      <c r="K26"/>
      <c r="L26"/>
      <c r="M26"/>
      <c r="N26"/>
      <c r="O26"/>
      <c r="P26"/>
      <c r="Q26"/>
      <c r="R26"/>
      <c r="S26"/>
    </row>
    <row r="27" spans="4:19" x14ac:dyDescent="0.35">
      <c r="D27" s="1"/>
      <c r="K27"/>
      <c r="L27"/>
      <c r="M27"/>
      <c r="N27"/>
      <c r="O27"/>
      <c r="P27"/>
      <c r="Q27"/>
      <c r="R27"/>
      <c r="S27"/>
    </row>
    <row r="28" spans="4:19" x14ac:dyDescent="0.35">
      <c r="D28" s="1"/>
      <c r="K28"/>
      <c r="L28"/>
      <c r="M28"/>
      <c r="N28"/>
      <c r="O28"/>
      <c r="P28"/>
      <c r="Q28"/>
      <c r="R28"/>
      <c r="S28"/>
    </row>
    <row r="29" spans="4:19" x14ac:dyDescent="0.35">
      <c r="D29" s="1"/>
    </row>
    <row r="30" spans="4:19" x14ac:dyDescent="0.35">
      <c r="D30" s="1"/>
    </row>
    <row r="31" spans="4:19" x14ac:dyDescent="0.35">
      <c r="D31" s="1"/>
    </row>
    <row r="32" spans="4:19" x14ac:dyDescent="0.35">
      <c r="D32" s="1"/>
    </row>
    <row r="33" spans="4:4" x14ac:dyDescent="0.35">
      <c r="D33" s="1"/>
    </row>
    <row r="34" spans="4:4" x14ac:dyDescent="0.35">
      <c r="D34" s="1"/>
    </row>
    <row r="35" spans="4:4" x14ac:dyDescent="0.35">
      <c r="D35" s="1"/>
    </row>
  </sheetData>
  <conditionalFormatting sqref="E3">
    <cfRule type="cellIs" dxfId="2" priority="3" operator="lessThan">
      <formula>2</formula>
    </cfRule>
  </conditionalFormatting>
  <conditionalFormatting sqref="F3">
    <cfRule type="cellIs" dxfId="1" priority="2" operator="greaterThan">
      <formula>12</formula>
    </cfRule>
  </conditionalFormatting>
  <conditionalFormatting sqref="H3">
    <cfRule type="cellIs" dxfId="0" priority="1" operator="lessThan">
      <formula>50</formula>
    </cfRule>
  </conditionalFormatting>
  <pageMargins left="0.7" right="0.7" top="0.78740157499999996" bottom="0.78740157499999996" header="0.3" footer="0.3"/>
  <pageSetup paperSize="9" scale="3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 Table 4 DNA dilutions</vt:lpstr>
    </vt:vector>
  </TitlesOfParts>
  <Company>O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ternet</dc:creator>
  <cp:lastModifiedBy>Internet</cp:lastModifiedBy>
  <cp:lastPrinted>2023-07-24T22:57:52Z</cp:lastPrinted>
  <dcterms:created xsi:type="dcterms:W3CDTF">2023-04-07T09:29:55Z</dcterms:created>
  <dcterms:modified xsi:type="dcterms:W3CDTF">2023-07-24T22:58:05Z</dcterms:modified>
</cp:coreProperties>
</file>